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agh\Dropbox\Leaf vs Fruit infection\Result files\"/>
    </mc:Choice>
  </mc:AlternateContent>
  <xr:revisionPtr revIDLastSave="0" documentId="13_ncr:1_{6F29F1BD-2FC7-47DD-98BA-0FD4B1659700}" xr6:coauthVersionLast="45" xr6:coauthVersionMax="45" xr10:uidLastSave="{00000000-0000-0000-0000-000000000000}"/>
  <bookViews>
    <workbookView xWindow="-110" yWindow="-110" windowWidth="19420" windowHeight="10420" xr2:uid="{3E5B7A1C-8198-4071-943E-F0C9EEF2138C}"/>
  </bookViews>
  <sheets>
    <sheet name="Title page" sheetId="2" r:id="rId1"/>
    <sheet name="CoRe set and its categories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59" uniqueCount="171">
  <si>
    <t>dirigent protein 1-like</t>
  </si>
  <si>
    <t>FvH4_7g31480.1</t>
  </si>
  <si>
    <t>probable glutathione S-transferase</t>
  </si>
  <si>
    <t>---NA---</t>
  </si>
  <si>
    <t>Forkhead box protein like</t>
  </si>
  <si>
    <t>FvH4_6g50480.1</t>
  </si>
  <si>
    <t>protein EXORDIUM-like 5</t>
  </si>
  <si>
    <t>FvH4_6g47300.1</t>
  </si>
  <si>
    <t>neurogenic locus notch-like protein</t>
  </si>
  <si>
    <t>FvH4_6g03170.1</t>
  </si>
  <si>
    <t>glucan endo-1,3-beta-glucosidase-like</t>
  </si>
  <si>
    <t>polygalacturonase-inhibiting protein</t>
  </si>
  <si>
    <t>FvH4_6g22790.1</t>
  </si>
  <si>
    <t>allene oxide synthase 3-like</t>
  </si>
  <si>
    <t>FvH4_5g16260.1</t>
  </si>
  <si>
    <t>FvH4_6g03180.1</t>
  </si>
  <si>
    <t>endochitinase EP3-like</t>
  </si>
  <si>
    <t>FvH4_2g31580.1</t>
  </si>
  <si>
    <t>aldehyde dehydrogenase family 2 member C4-like</t>
  </si>
  <si>
    <t>FvH4_1g05100.1</t>
  </si>
  <si>
    <t>major allergen Pru ar 1-like</t>
  </si>
  <si>
    <t>FvH4_4g18850.1</t>
  </si>
  <si>
    <t>protein DMR6-LIKE OXYGENASE 2-like</t>
  </si>
  <si>
    <t>FvH4_5g20430.1</t>
  </si>
  <si>
    <t>FvH4_5g16920.1</t>
  </si>
  <si>
    <t>glu S.griseus protease inhibitor-like</t>
  </si>
  <si>
    <t>pathogenesis-related protein PR-4-like</t>
  </si>
  <si>
    <t>FvH4_3g05950.1</t>
  </si>
  <si>
    <t>FvH4_4g19020.1</t>
  </si>
  <si>
    <t>FvH4_3g28370.1</t>
  </si>
  <si>
    <t>UDP-glucose glucosyltransferase</t>
  </si>
  <si>
    <t>FvH4_2g05090.1</t>
  </si>
  <si>
    <t>Description</t>
  </si>
  <si>
    <t>Downregulated in all</t>
  </si>
  <si>
    <t>CoRe set genes</t>
  </si>
  <si>
    <t>Mixed regulated in all</t>
  </si>
  <si>
    <t>Authors: Raghuram Badmi</t>
  </si>
  <si>
    <t>LeafBc log2FC</t>
  </si>
  <si>
    <t>WhiteBc log2FC</t>
  </si>
  <si>
    <t>RedBc log2FC</t>
  </si>
  <si>
    <r>
      <rPr>
        <b/>
        <sz val="14"/>
        <color theme="1"/>
        <rFont val="Calibri"/>
        <family val="2"/>
        <scheme val="minor"/>
      </rPr>
      <t>Table S3:</t>
    </r>
    <r>
      <rPr>
        <sz val="14"/>
        <color theme="1"/>
        <rFont val="Calibri"/>
        <family val="2"/>
        <scheme val="minor"/>
      </rPr>
      <t xml:space="preserve"> The expression values Botrytis cinerea induced genes in different tissues of </t>
    </r>
    <r>
      <rPr>
        <i/>
        <sz val="14"/>
        <color theme="1"/>
        <rFont val="Calibri"/>
        <family val="2"/>
        <scheme val="minor"/>
      </rPr>
      <t>Fragaria vesca</t>
    </r>
    <r>
      <rPr>
        <sz val="14"/>
        <color theme="1"/>
        <rFont val="Calibri"/>
        <family val="2"/>
        <scheme val="minor"/>
      </rPr>
      <t xml:space="preserve"> associated with single gene ID for comparison. The first group represents CoRe genes including Up- and down-regulated genes in all the three tissues. The following lists represent either up-, mixed- and down-regulated genes in the three </t>
    </r>
    <r>
      <rPr>
        <i/>
        <sz val="14"/>
        <color theme="1"/>
        <rFont val="Calibri"/>
        <family val="2"/>
        <scheme val="minor"/>
      </rPr>
      <t>F. vesca</t>
    </r>
    <r>
      <rPr>
        <sz val="14"/>
        <color theme="1"/>
        <rFont val="Calibri"/>
        <family val="2"/>
        <scheme val="minor"/>
      </rPr>
      <t xml:space="preserve"> tissues.</t>
    </r>
  </si>
  <si>
    <t>FvH4_1g03630.1</t>
  </si>
  <si>
    <t>FvH4_1g04050.1</t>
  </si>
  <si>
    <t>FvH4_1g05080.1</t>
  </si>
  <si>
    <t>FvH4_1g06390.1</t>
  </si>
  <si>
    <t>FvH4_1g11710.1</t>
  </si>
  <si>
    <t>FvH4_1g11810.1</t>
  </si>
  <si>
    <t>FvH4_1g15370.1</t>
  </si>
  <si>
    <t>FvH4_1g15530.1</t>
  </si>
  <si>
    <t>FvH4_1g20060.1</t>
  </si>
  <si>
    <t>FvH4_1g21780.1</t>
  </si>
  <si>
    <t>FvH4_1g28070.1</t>
  </si>
  <si>
    <t>FvH4_1g28340.1</t>
  </si>
  <si>
    <t>FvH4_2g18550.1</t>
  </si>
  <si>
    <t>FvH4_2g25200.1</t>
  </si>
  <si>
    <t>FvH4_2g31370.1</t>
  </si>
  <si>
    <t>FvH4_2g32100.1</t>
  </si>
  <si>
    <t>FvH4_3g01000.1</t>
  </si>
  <si>
    <t>FvH4_3g01290.1</t>
  </si>
  <si>
    <t>FvH4_3g05900.1</t>
  </si>
  <si>
    <t>FvH4_3g06180.1</t>
  </si>
  <si>
    <t>FvH4_3g12210.1</t>
  </si>
  <si>
    <t>FvH4_3g14960.1</t>
  </si>
  <si>
    <t>FvH4_3g36040.1</t>
  </si>
  <si>
    <t>FvH4_3g37330.1</t>
  </si>
  <si>
    <t>FvH4_3g38460.1</t>
  </si>
  <si>
    <t>FvH4_3g42240.1</t>
  </si>
  <si>
    <t>FvH4_4g01980.1</t>
  </si>
  <si>
    <t>FvH4_4g02850.1</t>
  </si>
  <si>
    <t>FvH4_4g19540.1</t>
  </si>
  <si>
    <t>FvH4_4g19970.1</t>
  </si>
  <si>
    <t>FvH4_4g23260.1</t>
  </si>
  <si>
    <t>FvH4_4g36290.1</t>
  </si>
  <si>
    <t>FvH4_4g36550.1</t>
  </si>
  <si>
    <t>FvH4_4g36900.1</t>
  </si>
  <si>
    <t>FvH4_5g00400.1</t>
  </si>
  <si>
    <t>FvH4_5g05080.1</t>
  </si>
  <si>
    <t>FvH4_5g05320.1</t>
  </si>
  <si>
    <t>FvH4_5g09350.1</t>
  </si>
  <si>
    <t>FvH4_5g14010.1</t>
  </si>
  <si>
    <t>FvH4_5g30060.1</t>
  </si>
  <si>
    <t>FvH4_5g34480.1</t>
  </si>
  <si>
    <t>FvH4_6g00880.1</t>
  </si>
  <si>
    <t>FvH4_6g11850.1</t>
  </si>
  <si>
    <t>FvH4_6g15170.1</t>
  </si>
  <si>
    <t>FvH4_6g16060.1</t>
  </si>
  <si>
    <t>FvH4_6g17080.1</t>
  </si>
  <si>
    <t>FvH4_6g17760.1</t>
  </si>
  <si>
    <t>FvH4_6g18850.1</t>
  </si>
  <si>
    <t>FvH4_6g23940.1</t>
  </si>
  <si>
    <t>FvH4_6g25200.1</t>
  </si>
  <si>
    <t>FvH4_6g33130.1</t>
  </si>
  <si>
    <t>FvH4_6g43220.1</t>
  </si>
  <si>
    <t>FvH4_6g47580.1</t>
  </si>
  <si>
    <t>FvH4_6g48960.1</t>
  </si>
  <si>
    <t>FvH4_6g50080.1</t>
  </si>
  <si>
    <t>FvH4_7g01160.1</t>
  </si>
  <si>
    <t>FvH4_7g02540.1</t>
  </si>
  <si>
    <t>FvH4_7g08910.1</t>
  </si>
  <si>
    <t>FvH4_7g15690.1</t>
  </si>
  <si>
    <t>FvH4_7g18460.1</t>
  </si>
  <si>
    <t>FvH4_7g19610.1</t>
  </si>
  <si>
    <t>FvH4_7g20870.1</t>
  </si>
  <si>
    <t>FvH4_7g22170.1</t>
  </si>
  <si>
    <t>FvH4_7g23650.1</t>
  </si>
  <si>
    <t>FvH4_7g23720.1</t>
  </si>
  <si>
    <t>FvH4_7g25890.1</t>
  </si>
  <si>
    <t>FvH4_7g30050.1</t>
  </si>
  <si>
    <t>FvH4_c9g00040.1</t>
  </si>
  <si>
    <t>uncharacterized RNA-binding protein C17H9.04c-like</t>
  </si>
  <si>
    <t>hypothetical protein RchiOBHm_Chr2g0089511</t>
  </si>
  <si>
    <t>programmed cell death protein 4-like</t>
  </si>
  <si>
    <t>thaumatin-like protein 1</t>
  </si>
  <si>
    <t>flavanone 3-hydroxylase</t>
  </si>
  <si>
    <t>mitogen-activated protein kinase kinase kinase YODA-like</t>
  </si>
  <si>
    <t>classical arabinogalactan protein 5-like</t>
  </si>
  <si>
    <t>hypothetical protein RchiOBHm_Chr2g0115661</t>
  </si>
  <si>
    <t>protein NDH-DEPENDENT CYCLIC ELECTRON FLOW 5</t>
  </si>
  <si>
    <t>glutamic acid-rich protein-like</t>
  </si>
  <si>
    <t>dolichol-phosphate mannosyltransferase subunit 3-like</t>
  </si>
  <si>
    <t>glutathione S-transferase-like</t>
  </si>
  <si>
    <t>17.9 kDa class II heat shock protein-like</t>
  </si>
  <si>
    <t>NADH dehydrogenase [ubiquinone] iron-sulfur protein 7, mitochondrial</t>
  </si>
  <si>
    <t>acyl-CoA--sterol O-acyltransferase 1-like</t>
  </si>
  <si>
    <t>death-associated inhibitor of apoptosis 1-like</t>
  </si>
  <si>
    <t>hypothetical protein RchiOBHm_Chr5g0013541</t>
  </si>
  <si>
    <t>probable purine permease 10</t>
  </si>
  <si>
    <t>60S ribosomal protein L27-3</t>
  </si>
  <si>
    <t>phosphoglycerate kinase, chloroplastic</t>
  </si>
  <si>
    <t>metallothionein-like protein 1B</t>
  </si>
  <si>
    <t>18.1 kDa class I heat shock protein-like</t>
  </si>
  <si>
    <t>non-specific phospholipase C1</t>
  </si>
  <si>
    <t>heat shock protein 90-2</t>
  </si>
  <si>
    <t>3-ketoacyl-CoA synthase 11-like</t>
  </si>
  <si>
    <t>jacalin-related lectin 3-like</t>
  </si>
  <si>
    <t>putative calmodulin-like protein 2</t>
  </si>
  <si>
    <t>BAG family molecular chaperone regulator 6-like</t>
  </si>
  <si>
    <t>protein SLOW GREEN 1, chloroplastic</t>
  </si>
  <si>
    <t>PREDICTED: uncharacterized protein LOC101291915</t>
  </si>
  <si>
    <t>hsp70-Hsp90 organizing protein 3-like</t>
  </si>
  <si>
    <t>NHL domain protein</t>
  </si>
  <si>
    <t>probable inactive poly [ADP-ribose] polymerase SRO5</t>
  </si>
  <si>
    <t>flavonoid 3'-hydroxylase</t>
  </si>
  <si>
    <t>mRNA turnover protein 4 homolog</t>
  </si>
  <si>
    <t>heat shock cognate 70 kDa protein 2</t>
  </si>
  <si>
    <t>cytochrome P450 714C2-like</t>
  </si>
  <si>
    <t>glycerol-3-phosphate 2-O-acyltransferase 6</t>
  </si>
  <si>
    <t>60S ribosomal protein L4</t>
  </si>
  <si>
    <t>phenylalanine ammonia-lyase 1</t>
  </si>
  <si>
    <t>UDP-glycosyltransferase 73D1-like</t>
  </si>
  <si>
    <t>peroxiredoxin-2E-2, chloroplastic-like</t>
  </si>
  <si>
    <t>PREDICTED: uncharacterized protein LOC101291844</t>
  </si>
  <si>
    <t>Transmembrane protein</t>
  </si>
  <si>
    <t>mitochondrial import inner membrane translocase subunit TIM17-2-like</t>
  </si>
  <si>
    <t>PRA1 family protein F2-like</t>
  </si>
  <si>
    <t>protein DETOXIFICATION 40</t>
  </si>
  <si>
    <t>UDP-glycosyltransferase 708C1</t>
  </si>
  <si>
    <t>ABC transporter B family member 19</t>
  </si>
  <si>
    <t>zinc finger AN1 domain-containing stress-associated protein 12</t>
  </si>
  <si>
    <t>chalcone synthase</t>
  </si>
  <si>
    <t>proline-rich protein 4-like</t>
  </si>
  <si>
    <t>ATP synthase subunit delta', mitochondrial-like</t>
  </si>
  <si>
    <t>BAG family molecular chaperone regulator 6</t>
  </si>
  <si>
    <t>protein NUCLEAR FUSION DEFECTIVE 4-like</t>
  </si>
  <si>
    <t>caffeoylshikimate esterase-like</t>
  </si>
  <si>
    <t>chalcone isomerase</t>
  </si>
  <si>
    <t>17.8 kDa class I heat shock protein-like</t>
  </si>
  <si>
    <t>probable chalcone--flavonone isomerase 3</t>
  </si>
  <si>
    <t>protein DETOXIFICATION 35</t>
  </si>
  <si>
    <r>
      <t xml:space="preserve">Upregulated in all </t>
    </r>
    <r>
      <rPr>
        <b/>
        <i/>
        <sz val="11"/>
        <color theme="1"/>
        <rFont val="Calibri"/>
        <family val="2"/>
        <scheme val="minor"/>
      </rPr>
      <t>FvBc</t>
    </r>
  </si>
  <si>
    <r>
      <t xml:space="preserve">Manuscript title: Comparative transcriptomics identifies </t>
    </r>
    <r>
      <rPr>
        <i/>
        <sz val="11"/>
        <color theme="1"/>
        <rFont val="Calibri"/>
        <family val="2"/>
        <scheme val="minor"/>
      </rPr>
      <t>Botrytis cinerea</t>
    </r>
    <r>
      <rPr>
        <sz val="11"/>
        <color theme="1"/>
        <rFont val="Calibri"/>
        <family val="2"/>
        <scheme val="minor"/>
      </rPr>
      <t xml:space="preserve"> induced conserved defenses across different tissues of </t>
    </r>
    <r>
      <rPr>
        <i/>
        <sz val="11"/>
        <color theme="1"/>
        <rFont val="Calibri"/>
        <family val="2"/>
        <scheme val="minor"/>
      </rPr>
      <t>Fragaria vesc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3B106-CE1E-47F3-AC3F-6DF78150DEF9}">
  <dimension ref="A1:A2"/>
  <sheetViews>
    <sheetView tabSelected="1" workbookViewId="0">
      <selection activeCell="A2" sqref="A2"/>
    </sheetView>
  </sheetViews>
  <sheetFormatPr defaultRowHeight="14.5" x14ac:dyDescent="0.35"/>
  <sheetData>
    <row r="1" spans="1:1" x14ac:dyDescent="0.35">
      <c r="A1" t="s">
        <v>170</v>
      </c>
    </row>
    <row r="2" spans="1:1" x14ac:dyDescent="0.35">
      <c r="A2" t="s">
        <v>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4F42F-BC00-4C7F-9B96-E57B6320B70C}">
  <dimension ref="A1:AC86"/>
  <sheetViews>
    <sheetView topLeftCell="D1" zoomScale="85" zoomScaleNormal="85" workbookViewId="0">
      <selection activeCell="Q3" sqref="Q3"/>
    </sheetView>
  </sheetViews>
  <sheetFormatPr defaultRowHeight="14.5" x14ac:dyDescent="0.35"/>
  <cols>
    <col min="1" max="1" width="15.26953125" bestFit="1" customWidth="1"/>
    <col min="2" max="2" width="10.453125" bestFit="1" customWidth="1"/>
    <col min="3" max="4" width="12.453125" bestFit="1" customWidth="1"/>
    <col min="5" max="7" width="19.6328125" customWidth="1"/>
    <col min="9" max="9" width="20.7265625" bestFit="1" customWidth="1"/>
    <col min="10" max="10" width="10.453125" bestFit="1" customWidth="1"/>
    <col min="11" max="12" width="11.81640625" bestFit="1" customWidth="1"/>
    <col min="13" max="13" width="26.08984375" customWidth="1"/>
    <col min="17" max="17" width="14.54296875" bestFit="1" customWidth="1"/>
    <col min="18" max="18" width="10.453125" bestFit="1" customWidth="1"/>
    <col min="19" max="20" width="12.453125" bestFit="1" customWidth="1"/>
    <col min="21" max="21" width="32.90625" customWidth="1"/>
    <col min="22" max="22" width="10.453125" bestFit="1" customWidth="1"/>
    <col min="23" max="23" width="10.453125" customWidth="1"/>
    <col min="24" max="24" width="12.453125" bestFit="1" customWidth="1"/>
    <col min="25" max="25" width="18.26953125" bestFit="1" customWidth="1"/>
    <col min="26" max="26" width="10.453125" bestFit="1" customWidth="1"/>
    <col min="27" max="28" width="12.453125" bestFit="1" customWidth="1"/>
    <col min="29" max="29" width="18.26953125" bestFit="1" customWidth="1"/>
  </cols>
  <sheetData>
    <row r="1" spans="1:29" ht="18.5" x14ac:dyDescent="0.45">
      <c r="A1" s="2" t="s">
        <v>4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29" x14ac:dyDescent="0.35">
      <c r="A2" s="1" t="s">
        <v>34</v>
      </c>
      <c r="B2" s="1" t="s">
        <v>37</v>
      </c>
      <c r="C2" s="1" t="s">
        <v>38</v>
      </c>
      <c r="D2" s="1" t="s">
        <v>39</v>
      </c>
      <c r="E2" s="1" t="s">
        <v>32</v>
      </c>
      <c r="F2" s="1"/>
      <c r="G2" s="1"/>
      <c r="I2" s="1" t="s">
        <v>169</v>
      </c>
      <c r="J2" s="1" t="s">
        <v>37</v>
      </c>
      <c r="K2" s="1" t="s">
        <v>38</v>
      </c>
      <c r="L2" s="1" t="s">
        <v>39</v>
      </c>
      <c r="M2" s="1" t="s">
        <v>32</v>
      </c>
      <c r="Q2" s="1" t="s">
        <v>35</v>
      </c>
      <c r="R2" s="1" t="s">
        <v>37</v>
      </c>
      <c r="S2" s="1" t="s">
        <v>38</v>
      </c>
      <c r="T2" s="1" t="s">
        <v>39</v>
      </c>
      <c r="U2" s="1" t="s">
        <v>32</v>
      </c>
      <c r="Y2" s="1" t="s">
        <v>33</v>
      </c>
      <c r="Z2" s="1" t="s">
        <v>37</v>
      </c>
      <c r="AA2" s="1" t="s">
        <v>38</v>
      </c>
      <c r="AB2" s="1" t="s">
        <v>39</v>
      </c>
      <c r="AC2" s="1" t="s">
        <v>32</v>
      </c>
    </row>
    <row r="3" spans="1:29" x14ac:dyDescent="0.35">
      <c r="A3" t="s">
        <v>41</v>
      </c>
      <c r="B3">
        <v>-2.3639999999999999</v>
      </c>
      <c r="C3">
        <v>2.1589458031372999</v>
      </c>
      <c r="D3">
        <v>1.70575878042151</v>
      </c>
      <c r="E3" t="s">
        <v>109</v>
      </c>
      <c r="I3" t="s">
        <v>57</v>
      </c>
      <c r="J3">
        <v>1.772</v>
      </c>
      <c r="K3">
        <v>1.10347181690469</v>
      </c>
      <c r="L3">
        <v>0.78530058950009896</v>
      </c>
      <c r="M3" t="s">
        <v>123</v>
      </c>
      <c r="Q3" t="s">
        <v>104</v>
      </c>
      <c r="R3">
        <v>-1.1279999999999999</v>
      </c>
      <c r="S3">
        <v>3.0732487500109702</v>
      </c>
      <c r="T3">
        <v>4.4826151157898702</v>
      </c>
      <c r="U3" t="s">
        <v>166</v>
      </c>
      <c r="Y3" t="s">
        <v>76</v>
      </c>
      <c r="Z3">
        <v>-1.61</v>
      </c>
      <c r="AA3">
        <v>-1.0781499695979999</v>
      </c>
      <c r="AB3">
        <v>-0.54526639468518101</v>
      </c>
      <c r="AC3" t="s">
        <v>140</v>
      </c>
    </row>
    <row r="4" spans="1:29" x14ac:dyDescent="0.35">
      <c r="A4" t="s">
        <v>42</v>
      </c>
      <c r="B4">
        <v>-1.7090000000000001</v>
      </c>
      <c r="C4">
        <v>3.5208418371635002</v>
      </c>
      <c r="D4">
        <v>-2.5982406679515302</v>
      </c>
      <c r="E4" t="s">
        <v>110</v>
      </c>
      <c r="I4" t="s">
        <v>43</v>
      </c>
      <c r="J4">
        <v>3.3450000000000002</v>
      </c>
      <c r="K4">
        <v>2.8322718958051198</v>
      </c>
      <c r="L4">
        <v>2.0527385387399701</v>
      </c>
      <c r="M4" t="s">
        <v>18</v>
      </c>
      <c r="Q4" t="s">
        <v>55</v>
      </c>
      <c r="R4">
        <v>-1.3220000000000001</v>
      </c>
      <c r="S4">
        <v>1.57921576737417</v>
      </c>
      <c r="T4">
        <v>1.5437821783391701</v>
      </c>
      <c r="U4" t="s">
        <v>121</v>
      </c>
      <c r="Y4" t="s">
        <v>63</v>
      </c>
      <c r="Z4">
        <v>-1.212</v>
      </c>
      <c r="AA4">
        <v>-2.33709997200766</v>
      </c>
      <c r="AB4">
        <v>-1.04074294213902</v>
      </c>
      <c r="AC4" t="s">
        <v>129</v>
      </c>
    </row>
    <row r="5" spans="1:29" x14ac:dyDescent="0.35">
      <c r="A5" t="s">
        <v>43</v>
      </c>
      <c r="B5">
        <v>3.3450000000000002</v>
      </c>
      <c r="C5">
        <v>2.8322718958051198</v>
      </c>
      <c r="D5">
        <v>2.0527385387399701</v>
      </c>
      <c r="E5" t="s">
        <v>18</v>
      </c>
      <c r="I5" t="s">
        <v>19</v>
      </c>
      <c r="J5">
        <v>4.6130000000000004</v>
      </c>
      <c r="K5">
        <v>1.3590461452295599</v>
      </c>
      <c r="L5">
        <v>1.6282094261462201</v>
      </c>
      <c r="M5" t="s">
        <v>18</v>
      </c>
      <c r="Q5" t="s">
        <v>105</v>
      </c>
      <c r="R5">
        <v>-1.1919999999999999</v>
      </c>
      <c r="S5">
        <v>1.1035932316203201</v>
      </c>
      <c r="T5">
        <v>2.1982041731557298</v>
      </c>
      <c r="U5" t="s">
        <v>130</v>
      </c>
      <c r="Y5" t="s">
        <v>44</v>
      </c>
      <c r="Z5">
        <v>-1.089</v>
      </c>
      <c r="AA5">
        <v>-1.0641511844151099</v>
      </c>
      <c r="AB5">
        <v>-0.66956100601025104</v>
      </c>
      <c r="AC5" t="s">
        <v>111</v>
      </c>
    </row>
    <row r="6" spans="1:29" x14ac:dyDescent="0.35">
      <c r="A6" t="s">
        <v>19</v>
      </c>
      <c r="B6">
        <v>4.6130000000000004</v>
      </c>
      <c r="C6">
        <v>1.3590461452295599</v>
      </c>
      <c r="D6">
        <v>1.6282094261462201</v>
      </c>
      <c r="E6" t="s">
        <v>18</v>
      </c>
      <c r="I6" t="s">
        <v>14</v>
      </c>
      <c r="J6">
        <v>5.1120000000000001</v>
      </c>
      <c r="K6">
        <v>2.7170938795781301</v>
      </c>
      <c r="L6">
        <v>1.1501687086491501</v>
      </c>
      <c r="M6" t="s">
        <v>13</v>
      </c>
      <c r="Q6" t="s">
        <v>64</v>
      </c>
      <c r="R6">
        <v>-1.042</v>
      </c>
      <c r="S6">
        <v>1.17196679899639</v>
      </c>
      <c r="T6">
        <v>4.3355905623076199</v>
      </c>
      <c r="U6" t="s">
        <v>130</v>
      </c>
      <c r="Y6" t="s">
        <v>50</v>
      </c>
      <c r="Z6">
        <v>-1.026</v>
      </c>
      <c r="AA6">
        <v>-1.11299225201805</v>
      </c>
      <c r="AB6">
        <v>-1.1211918458086001</v>
      </c>
      <c r="AC6" t="s">
        <v>116</v>
      </c>
    </row>
    <row r="7" spans="1:29" x14ac:dyDescent="0.35">
      <c r="A7" t="s">
        <v>44</v>
      </c>
      <c r="B7">
        <v>-1.089</v>
      </c>
      <c r="C7">
        <v>-1.0641511844151099</v>
      </c>
      <c r="D7">
        <v>-0.66956100601025104</v>
      </c>
      <c r="E7" t="s">
        <v>111</v>
      </c>
      <c r="I7" t="s">
        <v>99</v>
      </c>
      <c r="J7">
        <v>1.23</v>
      </c>
      <c r="K7">
        <v>3.4918778433644402</v>
      </c>
      <c r="L7">
        <v>3.3822414860320502</v>
      </c>
      <c r="M7" t="s">
        <v>162</v>
      </c>
      <c r="Q7" t="s">
        <v>67</v>
      </c>
      <c r="R7">
        <v>-0.92500000000000004</v>
      </c>
      <c r="S7">
        <v>0.98634004581726697</v>
      </c>
      <c r="T7">
        <v>1.51975167452488</v>
      </c>
      <c r="U7" t="s">
        <v>133</v>
      </c>
      <c r="Y7" t="s">
        <v>78</v>
      </c>
      <c r="Z7">
        <v>-0.60399999999999998</v>
      </c>
      <c r="AA7">
        <v>-1.2084302699702401</v>
      </c>
      <c r="AB7">
        <v>-1.0306138309175299</v>
      </c>
      <c r="AC7" t="s">
        <v>3</v>
      </c>
    </row>
    <row r="8" spans="1:29" x14ac:dyDescent="0.35">
      <c r="A8" t="s">
        <v>45</v>
      </c>
      <c r="B8">
        <v>-1.4339999999999999</v>
      </c>
      <c r="C8">
        <v>1.3590305126197799</v>
      </c>
      <c r="D8">
        <v>0.80557696720052197</v>
      </c>
      <c r="E8" t="s">
        <v>112</v>
      </c>
      <c r="I8" t="s">
        <v>102</v>
      </c>
      <c r="J8">
        <v>3.2839999999999998</v>
      </c>
      <c r="K8">
        <v>1.20217224115357</v>
      </c>
      <c r="L8">
        <v>1.3945747075097701</v>
      </c>
      <c r="M8" t="s">
        <v>165</v>
      </c>
      <c r="Q8" t="s">
        <v>61</v>
      </c>
      <c r="R8">
        <v>7.7809999999999997</v>
      </c>
      <c r="S8">
        <v>2.62904245033925</v>
      </c>
      <c r="T8">
        <v>-2.7581480617147398</v>
      </c>
      <c r="U8" t="s">
        <v>127</v>
      </c>
    </row>
    <row r="9" spans="1:29" x14ac:dyDescent="0.35">
      <c r="A9" t="s">
        <v>46</v>
      </c>
      <c r="B9">
        <v>3.3879999999999999</v>
      </c>
      <c r="C9">
        <v>1.09432225957942</v>
      </c>
      <c r="D9">
        <v>1.2024764473032199</v>
      </c>
      <c r="E9" t="s">
        <v>113</v>
      </c>
      <c r="I9" t="s">
        <v>96</v>
      </c>
      <c r="J9">
        <v>3.8330000000000002</v>
      </c>
      <c r="K9">
        <v>1.3192836346674299</v>
      </c>
      <c r="L9">
        <v>1.4924480647156799</v>
      </c>
      <c r="M9" t="s">
        <v>159</v>
      </c>
      <c r="Q9" t="s">
        <v>84</v>
      </c>
      <c r="R9">
        <v>1.6910000000000001</v>
      </c>
      <c r="S9">
        <v>0.73518879577768503</v>
      </c>
      <c r="T9">
        <v>-0.72189367451171405</v>
      </c>
      <c r="U9" t="s">
        <v>147</v>
      </c>
    </row>
    <row r="10" spans="1:29" x14ac:dyDescent="0.35">
      <c r="A10" t="s">
        <v>47</v>
      </c>
      <c r="B10">
        <v>1.0529999999999999</v>
      </c>
      <c r="C10">
        <v>2.0388900751294301</v>
      </c>
      <c r="D10">
        <v>2.01685183246083</v>
      </c>
      <c r="E10" t="s">
        <v>3</v>
      </c>
      <c r="I10" t="s">
        <v>82</v>
      </c>
      <c r="J10">
        <v>3.0819999999999999</v>
      </c>
      <c r="K10">
        <v>3.89063426498261</v>
      </c>
      <c r="L10">
        <v>1.1006578022606699</v>
      </c>
      <c r="M10" t="s">
        <v>145</v>
      </c>
      <c r="Q10" t="s">
        <v>94</v>
      </c>
      <c r="R10">
        <v>-2.6080000000000001</v>
      </c>
      <c r="S10">
        <v>1.2106524537873899</v>
      </c>
      <c r="T10">
        <v>0.91556875281375405</v>
      </c>
      <c r="U10" t="s">
        <v>157</v>
      </c>
    </row>
    <row r="11" spans="1:29" x14ac:dyDescent="0.35">
      <c r="A11" t="s">
        <v>48</v>
      </c>
      <c r="B11">
        <v>2.786</v>
      </c>
      <c r="C11">
        <v>1.99121417004235</v>
      </c>
      <c r="D11">
        <v>1.02880900274655</v>
      </c>
      <c r="E11" t="s">
        <v>114</v>
      </c>
      <c r="I11" t="s">
        <v>1</v>
      </c>
      <c r="J11">
        <v>5.5659999999999998</v>
      </c>
      <c r="K11">
        <v>1.90419632992528</v>
      </c>
      <c r="L11">
        <v>1.3983821025132099</v>
      </c>
      <c r="M11" t="s">
        <v>0</v>
      </c>
      <c r="Q11" t="s">
        <v>98</v>
      </c>
      <c r="R11">
        <v>1.1140000000000001</v>
      </c>
      <c r="S11">
        <v>0.928099519977441</v>
      </c>
      <c r="T11">
        <v>-0.687392303632129</v>
      </c>
      <c r="U11" t="s">
        <v>161</v>
      </c>
    </row>
    <row r="12" spans="1:29" x14ac:dyDescent="0.35">
      <c r="A12" t="s">
        <v>49</v>
      </c>
      <c r="B12">
        <v>1.8959999999999999</v>
      </c>
      <c r="C12">
        <v>1.2723052478733801</v>
      </c>
      <c r="D12">
        <v>-1.7133162855628099</v>
      </c>
      <c r="E12" t="s">
        <v>115</v>
      </c>
      <c r="I12" t="s">
        <v>17</v>
      </c>
      <c r="J12">
        <v>4.7770000000000001</v>
      </c>
      <c r="K12">
        <v>2.5880452424012099</v>
      </c>
      <c r="L12">
        <v>1.64700729324293</v>
      </c>
      <c r="M12" t="s">
        <v>16</v>
      </c>
      <c r="Q12" t="s">
        <v>71</v>
      </c>
      <c r="R12">
        <v>-0.46600000000000003</v>
      </c>
      <c r="S12">
        <v>1.11024735997619</v>
      </c>
      <c r="T12">
        <v>-1.33562503589856</v>
      </c>
      <c r="U12" t="s">
        <v>136</v>
      </c>
    </row>
    <row r="13" spans="1:29" x14ac:dyDescent="0.35">
      <c r="A13" t="s">
        <v>50</v>
      </c>
      <c r="B13">
        <v>-1.026</v>
      </c>
      <c r="C13">
        <v>-1.11299225201805</v>
      </c>
      <c r="D13">
        <v>-1.1211918458086001</v>
      </c>
      <c r="E13" t="s">
        <v>116</v>
      </c>
      <c r="I13" t="s">
        <v>46</v>
      </c>
      <c r="J13">
        <v>3.3879999999999999</v>
      </c>
      <c r="K13">
        <v>1.09432225957942</v>
      </c>
      <c r="L13">
        <v>1.2024764473032199</v>
      </c>
      <c r="M13" t="s">
        <v>113</v>
      </c>
      <c r="Q13" t="s">
        <v>101</v>
      </c>
      <c r="R13">
        <v>-1.7689999999999999</v>
      </c>
      <c r="S13">
        <v>1.40752255880189</v>
      </c>
      <c r="T13">
        <v>-1.5238261906230399</v>
      </c>
      <c r="U13" t="s">
        <v>164</v>
      </c>
    </row>
    <row r="14" spans="1:29" x14ac:dyDescent="0.35">
      <c r="A14" t="s">
        <v>51</v>
      </c>
      <c r="B14">
        <v>-1.4079999999999999</v>
      </c>
      <c r="C14">
        <v>-1.8578378973705001</v>
      </c>
      <c r="D14">
        <v>1.2098619088015099</v>
      </c>
      <c r="E14" t="s">
        <v>117</v>
      </c>
      <c r="I14" t="s">
        <v>79</v>
      </c>
      <c r="J14">
        <v>2.3210000000000002</v>
      </c>
      <c r="K14">
        <v>1.11154960269727</v>
      </c>
      <c r="L14">
        <v>1.1444767368764399</v>
      </c>
      <c r="M14" t="s">
        <v>142</v>
      </c>
      <c r="Q14" t="s">
        <v>49</v>
      </c>
      <c r="R14">
        <v>1.8959999999999999</v>
      </c>
      <c r="S14">
        <v>1.2723052478733801</v>
      </c>
      <c r="T14">
        <v>-1.7133162855628099</v>
      </c>
      <c r="U14" t="s">
        <v>115</v>
      </c>
    </row>
    <row r="15" spans="1:29" x14ac:dyDescent="0.35">
      <c r="A15" t="s">
        <v>52</v>
      </c>
      <c r="B15">
        <v>2.2010000000000001</v>
      </c>
      <c r="C15">
        <v>1.3824665561421801</v>
      </c>
      <c r="D15">
        <v>-1.47953814437364</v>
      </c>
      <c r="E15" t="s">
        <v>118</v>
      </c>
      <c r="I15" t="s">
        <v>5</v>
      </c>
      <c r="J15">
        <v>3.27</v>
      </c>
      <c r="K15">
        <v>2.17129433992972</v>
      </c>
      <c r="L15">
        <v>1.3211732820330699</v>
      </c>
      <c r="M15" t="s">
        <v>4</v>
      </c>
      <c r="Q15" t="s">
        <v>58</v>
      </c>
      <c r="R15">
        <v>1.331</v>
      </c>
      <c r="S15">
        <v>0.91030812397358496</v>
      </c>
      <c r="T15">
        <v>-0.62198055611784198</v>
      </c>
      <c r="U15" t="s">
        <v>124</v>
      </c>
    </row>
    <row r="16" spans="1:29" x14ac:dyDescent="0.35">
      <c r="A16" t="s">
        <v>31</v>
      </c>
      <c r="B16">
        <v>2.331</v>
      </c>
      <c r="C16">
        <v>2.4790239459105599</v>
      </c>
      <c r="D16">
        <v>2.7034343922227402</v>
      </c>
      <c r="E16" t="s">
        <v>30</v>
      </c>
      <c r="I16" t="s">
        <v>29</v>
      </c>
      <c r="J16">
        <v>2.6480000000000001</v>
      </c>
      <c r="K16">
        <v>1.83824783468776</v>
      </c>
      <c r="L16">
        <v>1.30057463873791</v>
      </c>
      <c r="M16" t="s">
        <v>10</v>
      </c>
      <c r="Q16" t="s">
        <v>53</v>
      </c>
      <c r="R16">
        <v>1.002</v>
      </c>
      <c r="S16">
        <v>-0.96525138006803701</v>
      </c>
      <c r="T16">
        <v>-0.83948797892543803</v>
      </c>
      <c r="U16" t="s">
        <v>119</v>
      </c>
    </row>
    <row r="17" spans="1:21" x14ac:dyDescent="0.35">
      <c r="A17" t="s">
        <v>53</v>
      </c>
      <c r="B17">
        <v>1.002</v>
      </c>
      <c r="C17">
        <v>-0.96525138006803701</v>
      </c>
      <c r="D17">
        <v>-0.83948797892543803</v>
      </c>
      <c r="E17" t="s">
        <v>119</v>
      </c>
      <c r="I17" t="s">
        <v>54</v>
      </c>
      <c r="J17">
        <v>1.613</v>
      </c>
      <c r="K17">
        <v>1.0508437529355801</v>
      </c>
      <c r="L17">
        <v>0.69985566791653098</v>
      </c>
      <c r="M17" t="s">
        <v>120</v>
      </c>
      <c r="Q17" t="s">
        <v>68</v>
      </c>
      <c r="R17">
        <v>1.171</v>
      </c>
      <c r="S17">
        <v>-1.5975655620089499</v>
      </c>
      <c r="T17">
        <v>-1.2240711428253499</v>
      </c>
      <c r="U17" t="s">
        <v>25</v>
      </c>
    </row>
    <row r="18" spans="1:21" x14ac:dyDescent="0.35">
      <c r="A18" t="s">
        <v>54</v>
      </c>
      <c r="B18">
        <v>1.613</v>
      </c>
      <c r="C18">
        <v>1.0508437529355801</v>
      </c>
      <c r="D18">
        <v>0.69985566791653098</v>
      </c>
      <c r="E18" t="s">
        <v>120</v>
      </c>
      <c r="I18" t="s">
        <v>59</v>
      </c>
      <c r="J18">
        <v>3.4049999999999998</v>
      </c>
      <c r="K18">
        <v>2.50799923077874</v>
      </c>
      <c r="L18">
        <v>2.1211604190086799</v>
      </c>
      <c r="M18" t="s">
        <v>125</v>
      </c>
      <c r="Q18" t="s">
        <v>52</v>
      </c>
      <c r="R18">
        <v>2.2010000000000001</v>
      </c>
      <c r="S18">
        <v>1.3824665561421801</v>
      </c>
      <c r="T18">
        <v>-1.47953814437364</v>
      </c>
      <c r="U18" t="s">
        <v>118</v>
      </c>
    </row>
    <row r="19" spans="1:21" x14ac:dyDescent="0.35">
      <c r="A19" t="s">
        <v>55</v>
      </c>
      <c r="B19">
        <v>-1.3220000000000001</v>
      </c>
      <c r="C19">
        <v>1.57921576737417</v>
      </c>
      <c r="D19">
        <v>1.5437821783391701</v>
      </c>
      <c r="E19" t="s">
        <v>121</v>
      </c>
      <c r="I19" t="s">
        <v>28</v>
      </c>
      <c r="J19">
        <v>3.339</v>
      </c>
      <c r="K19">
        <v>1.12940725862099</v>
      </c>
      <c r="L19">
        <v>0.79735536015751196</v>
      </c>
      <c r="M19" t="s">
        <v>20</v>
      </c>
      <c r="Q19" t="s">
        <v>83</v>
      </c>
      <c r="R19">
        <v>-2.3210000000000002</v>
      </c>
      <c r="S19">
        <v>1.25894909834221</v>
      </c>
      <c r="T19">
        <v>2.1981340557100202</v>
      </c>
      <c r="U19" t="s">
        <v>146</v>
      </c>
    </row>
    <row r="20" spans="1:21" x14ac:dyDescent="0.35">
      <c r="A20" t="s">
        <v>17</v>
      </c>
      <c r="B20">
        <v>4.7770000000000001</v>
      </c>
      <c r="C20">
        <v>2.5880452424012099</v>
      </c>
      <c r="D20">
        <v>1.64700729324293</v>
      </c>
      <c r="E20" t="s">
        <v>16</v>
      </c>
      <c r="I20" t="s">
        <v>21</v>
      </c>
      <c r="J20">
        <v>4.5170000000000003</v>
      </c>
      <c r="K20">
        <v>2.6511869589419401</v>
      </c>
      <c r="L20">
        <v>1.3833625628250199</v>
      </c>
      <c r="M20" t="s">
        <v>20</v>
      </c>
      <c r="Q20" t="s">
        <v>81</v>
      </c>
      <c r="R20">
        <v>0.59899999999999998</v>
      </c>
      <c r="S20">
        <v>1.0514574159297601</v>
      </c>
      <c r="T20">
        <v>-0.90906628859959704</v>
      </c>
      <c r="U20" t="s">
        <v>144</v>
      </c>
    </row>
    <row r="21" spans="1:21" x14ac:dyDescent="0.35">
      <c r="A21" t="s">
        <v>56</v>
      </c>
      <c r="B21">
        <v>0.41299999999999998</v>
      </c>
      <c r="C21">
        <v>0.85595753592601598</v>
      </c>
      <c r="D21">
        <v>-0.56110326165685298</v>
      </c>
      <c r="E21" t="s">
        <v>122</v>
      </c>
      <c r="I21" t="s">
        <v>48</v>
      </c>
      <c r="J21">
        <v>2.786</v>
      </c>
      <c r="K21">
        <v>1.99121417004235</v>
      </c>
      <c r="L21">
        <v>1.02880900274655</v>
      </c>
      <c r="M21" t="s">
        <v>114</v>
      </c>
      <c r="Q21" t="s">
        <v>103</v>
      </c>
      <c r="R21">
        <v>1.071</v>
      </c>
      <c r="S21">
        <v>1.38627683226478</v>
      </c>
      <c r="T21">
        <v>-0.92016294450300395</v>
      </c>
      <c r="U21" t="s">
        <v>144</v>
      </c>
    </row>
    <row r="22" spans="1:21" x14ac:dyDescent="0.35">
      <c r="A22" t="s">
        <v>57</v>
      </c>
      <c r="B22">
        <v>1.772</v>
      </c>
      <c r="C22">
        <v>1.10347181690469</v>
      </c>
      <c r="D22">
        <v>0.78530058950009896</v>
      </c>
      <c r="E22" t="s">
        <v>123</v>
      </c>
      <c r="I22" t="s">
        <v>47</v>
      </c>
      <c r="J22">
        <v>1.0529999999999999</v>
      </c>
      <c r="K22">
        <v>2.0388900751294301</v>
      </c>
      <c r="L22">
        <v>2.01685183246083</v>
      </c>
      <c r="M22" t="s">
        <v>3</v>
      </c>
      <c r="Q22" t="s">
        <v>66</v>
      </c>
      <c r="R22">
        <v>1.349</v>
      </c>
      <c r="S22">
        <v>0.92054809198255905</v>
      </c>
      <c r="T22">
        <v>-0.95250836078780998</v>
      </c>
      <c r="U22" t="s">
        <v>132</v>
      </c>
    </row>
    <row r="23" spans="1:21" x14ac:dyDescent="0.35">
      <c r="A23" t="s">
        <v>58</v>
      </c>
      <c r="B23">
        <v>1.331</v>
      </c>
      <c r="C23">
        <v>0.91030812397358496</v>
      </c>
      <c r="D23">
        <v>-0.62198055611784198</v>
      </c>
      <c r="E23" t="s">
        <v>124</v>
      </c>
      <c r="I23" t="s">
        <v>15</v>
      </c>
      <c r="J23">
        <v>3.9980000000000002</v>
      </c>
      <c r="K23">
        <v>1.1179219924912001</v>
      </c>
      <c r="L23">
        <v>0.943276406886842</v>
      </c>
      <c r="M23" t="s">
        <v>8</v>
      </c>
      <c r="Q23" t="s">
        <v>75</v>
      </c>
      <c r="R23">
        <v>4.0739999999999998</v>
      </c>
      <c r="S23">
        <v>0.90589045165582005</v>
      </c>
      <c r="T23">
        <v>-1.38802854542007</v>
      </c>
      <c r="U23" t="s">
        <v>139</v>
      </c>
    </row>
    <row r="24" spans="1:21" x14ac:dyDescent="0.35">
      <c r="A24" t="s">
        <v>59</v>
      </c>
      <c r="B24">
        <v>3.4049999999999998</v>
      </c>
      <c r="C24">
        <v>2.50799923077874</v>
      </c>
      <c r="D24">
        <v>2.1211604190086799</v>
      </c>
      <c r="E24" t="s">
        <v>125</v>
      </c>
      <c r="I24" t="s">
        <v>9</v>
      </c>
      <c r="J24">
        <v>6.2389999999999999</v>
      </c>
      <c r="K24">
        <v>2.1763553335401302</v>
      </c>
      <c r="L24">
        <v>2.4042932052778898</v>
      </c>
      <c r="M24" t="s">
        <v>8</v>
      </c>
      <c r="Q24" t="s">
        <v>42</v>
      </c>
      <c r="R24">
        <v>-1.7090000000000001</v>
      </c>
      <c r="S24">
        <v>3.5208418371635002</v>
      </c>
      <c r="T24">
        <v>-2.5982406679515302</v>
      </c>
      <c r="U24" t="s">
        <v>110</v>
      </c>
    </row>
    <row r="25" spans="1:21" x14ac:dyDescent="0.35">
      <c r="A25" t="s">
        <v>27</v>
      </c>
      <c r="B25">
        <v>3.887</v>
      </c>
      <c r="C25">
        <v>3.0018301953337398</v>
      </c>
      <c r="D25">
        <v>2.0650266419080698</v>
      </c>
      <c r="E25" t="s">
        <v>26</v>
      </c>
      <c r="I25" t="s">
        <v>27</v>
      </c>
      <c r="J25">
        <v>3.887</v>
      </c>
      <c r="K25">
        <v>3.0018301953337398</v>
      </c>
      <c r="L25">
        <v>2.0650266419080698</v>
      </c>
      <c r="M25" t="s">
        <v>26</v>
      </c>
      <c r="Q25" t="s">
        <v>69</v>
      </c>
      <c r="R25">
        <v>-1.042</v>
      </c>
      <c r="S25">
        <v>3.35564466696272</v>
      </c>
      <c r="T25">
        <v>3.2684841683277899</v>
      </c>
      <c r="U25" t="s">
        <v>134</v>
      </c>
    </row>
    <row r="26" spans="1:21" x14ac:dyDescent="0.35">
      <c r="A26" t="s">
        <v>60</v>
      </c>
      <c r="B26">
        <v>1.03</v>
      </c>
      <c r="C26">
        <v>1.1536608875568899</v>
      </c>
      <c r="D26">
        <v>-0.91545240393711302</v>
      </c>
      <c r="E26" t="s">
        <v>126</v>
      </c>
      <c r="I26" t="s">
        <v>85</v>
      </c>
      <c r="J26">
        <v>2.044</v>
      </c>
      <c r="K26">
        <v>1.5242377704955701</v>
      </c>
      <c r="L26">
        <v>1.7825437170048299</v>
      </c>
      <c r="M26" t="s">
        <v>148</v>
      </c>
      <c r="Q26" t="s">
        <v>90</v>
      </c>
      <c r="R26">
        <v>0.66600000000000004</v>
      </c>
      <c r="S26">
        <v>1.02511584393624</v>
      </c>
      <c r="T26">
        <v>-1.3904106601598001</v>
      </c>
      <c r="U26" t="s">
        <v>153</v>
      </c>
    </row>
    <row r="27" spans="1:21" x14ac:dyDescent="0.35">
      <c r="A27" t="s">
        <v>61</v>
      </c>
      <c r="B27">
        <v>7.7809999999999997</v>
      </c>
      <c r="C27">
        <v>2.62904245033925</v>
      </c>
      <c r="D27">
        <v>-2.7581480617147398</v>
      </c>
      <c r="E27" t="s">
        <v>127</v>
      </c>
      <c r="I27" t="s">
        <v>12</v>
      </c>
      <c r="J27">
        <v>1.728</v>
      </c>
      <c r="K27">
        <v>2.0450393933856299</v>
      </c>
      <c r="L27">
        <v>1.7617649269923401</v>
      </c>
      <c r="M27" t="s">
        <v>11</v>
      </c>
      <c r="Q27" t="s">
        <v>80</v>
      </c>
      <c r="R27">
        <v>0.89200000000000002</v>
      </c>
      <c r="S27">
        <v>-1.14897554066861</v>
      </c>
      <c r="T27">
        <v>-0.71276287572991504</v>
      </c>
      <c r="U27" t="s">
        <v>143</v>
      </c>
    </row>
    <row r="28" spans="1:21" x14ac:dyDescent="0.35">
      <c r="A28" t="s">
        <v>62</v>
      </c>
      <c r="B28">
        <v>-0.42399999999999999</v>
      </c>
      <c r="C28">
        <v>0.85776350270044999</v>
      </c>
      <c r="D28">
        <v>-0.55859450483294504</v>
      </c>
      <c r="E28" t="s">
        <v>128</v>
      </c>
      <c r="I28" t="s">
        <v>106</v>
      </c>
      <c r="J28">
        <v>3.3140000000000001</v>
      </c>
      <c r="K28">
        <v>1.02109898695116</v>
      </c>
      <c r="L28">
        <v>1.00230581123169</v>
      </c>
      <c r="M28" t="s">
        <v>167</v>
      </c>
      <c r="Q28" t="s">
        <v>73</v>
      </c>
      <c r="R28">
        <v>-1.1739999999999999</v>
      </c>
      <c r="S28">
        <v>2.2877888068015499</v>
      </c>
      <c r="T28">
        <v>1.10275088542396</v>
      </c>
      <c r="U28" t="s">
        <v>3</v>
      </c>
    </row>
    <row r="29" spans="1:21" x14ac:dyDescent="0.35">
      <c r="A29" t="s">
        <v>29</v>
      </c>
      <c r="B29">
        <v>2.6480000000000001</v>
      </c>
      <c r="C29">
        <v>1.83824783468776</v>
      </c>
      <c r="D29">
        <v>1.30057463873791</v>
      </c>
      <c r="E29" t="s">
        <v>10</v>
      </c>
      <c r="I29" t="s">
        <v>24</v>
      </c>
      <c r="J29">
        <v>3.3769999999999998</v>
      </c>
      <c r="K29">
        <v>3.0042391468690801</v>
      </c>
      <c r="L29">
        <v>1.04694157583787</v>
      </c>
      <c r="M29" t="s">
        <v>2</v>
      </c>
      <c r="Q29" t="s">
        <v>108</v>
      </c>
      <c r="R29">
        <v>2.786</v>
      </c>
      <c r="S29">
        <v>2.4574763568562199</v>
      </c>
      <c r="T29">
        <v>-2.45484654897967</v>
      </c>
      <c r="U29" t="s">
        <v>3</v>
      </c>
    </row>
    <row r="30" spans="1:21" x14ac:dyDescent="0.35">
      <c r="A30" t="s">
        <v>63</v>
      </c>
      <c r="B30">
        <v>-1.212</v>
      </c>
      <c r="C30">
        <v>-2.33709997200766</v>
      </c>
      <c r="D30">
        <v>-1.04074294213902</v>
      </c>
      <c r="E30" t="s">
        <v>129</v>
      </c>
      <c r="I30" t="s">
        <v>107</v>
      </c>
      <c r="J30">
        <v>1.4530000000000001</v>
      </c>
      <c r="K30">
        <v>2.1584072281233202</v>
      </c>
      <c r="L30">
        <v>0.76672622945137103</v>
      </c>
      <c r="M30" t="s">
        <v>168</v>
      </c>
      <c r="Q30" t="s">
        <v>56</v>
      </c>
      <c r="R30">
        <v>0.41299999999999998</v>
      </c>
      <c r="S30">
        <v>0.85595753592601598</v>
      </c>
      <c r="T30">
        <v>-0.56110326165685298</v>
      </c>
      <c r="U30" t="s">
        <v>122</v>
      </c>
    </row>
    <row r="31" spans="1:21" x14ac:dyDescent="0.35">
      <c r="A31" t="s">
        <v>64</v>
      </c>
      <c r="B31">
        <v>-1.042</v>
      </c>
      <c r="C31">
        <v>1.17196679899639</v>
      </c>
      <c r="D31">
        <v>4.3355905623076199</v>
      </c>
      <c r="E31" t="s">
        <v>130</v>
      </c>
      <c r="I31" t="s">
        <v>92</v>
      </c>
      <c r="J31">
        <v>4.8630000000000004</v>
      </c>
      <c r="K31">
        <v>3.77268408318242</v>
      </c>
      <c r="L31">
        <v>1.3503337311817301</v>
      </c>
      <c r="M31" t="s">
        <v>155</v>
      </c>
      <c r="Q31" t="s">
        <v>65</v>
      </c>
      <c r="R31">
        <v>-0.503</v>
      </c>
      <c r="S31">
        <v>1.0946087408263001</v>
      </c>
      <c r="T31">
        <v>1.5187467697761099</v>
      </c>
      <c r="U31" t="s">
        <v>131</v>
      </c>
    </row>
    <row r="32" spans="1:21" x14ac:dyDescent="0.35">
      <c r="A32" t="s">
        <v>65</v>
      </c>
      <c r="B32">
        <v>-0.503</v>
      </c>
      <c r="C32">
        <v>1.0946087408263001</v>
      </c>
      <c r="D32">
        <v>1.5187467697761099</v>
      </c>
      <c r="E32" t="s">
        <v>131</v>
      </c>
      <c r="I32" t="s">
        <v>23</v>
      </c>
      <c r="J32">
        <v>3.8290000000000002</v>
      </c>
      <c r="K32">
        <v>1.50809851019832</v>
      </c>
      <c r="L32">
        <v>1.67660614149141</v>
      </c>
      <c r="M32" t="s">
        <v>22</v>
      </c>
      <c r="Q32" t="s">
        <v>87</v>
      </c>
      <c r="R32">
        <v>-0.47599999999999998</v>
      </c>
      <c r="S32">
        <v>0.89206742245328596</v>
      </c>
      <c r="T32">
        <v>-0.70498195586594203</v>
      </c>
      <c r="U32" t="s">
        <v>150</v>
      </c>
    </row>
    <row r="33" spans="1:21" x14ac:dyDescent="0.35">
      <c r="A33" t="s">
        <v>66</v>
      </c>
      <c r="B33">
        <v>1.349</v>
      </c>
      <c r="C33">
        <v>0.92054809198255905</v>
      </c>
      <c r="D33">
        <v>-0.95250836078780998</v>
      </c>
      <c r="E33" t="s">
        <v>132</v>
      </c>
      <c r="I33" t="s">
        <v>100</v>
      </c>
      <c r="J33">
        <v>1.24</v>
      </c>
      <c r="K33">
        <v>3.5319986782459201</v>
      </c>
      <c r="L33">
        <v>3.0916648563321498</v>
      </c>
      <c r="M33" t="s">
        <v>163</v>
      </c>
      <c r="Q33" t="s">
        <v>62</v>
      </c>
      <c r="R33">
        <v>-0.42399999999999999</v>
      </c>
      <c r="S33">
        <v>0.85776350270044999</v>
      </c>
      <c r="T33">
        <v>-0.55859450483294504</v>
      </c>
      <c r="U33" t="s">
        <v>128</v>
      </c>
    </row>
    <row r="34" spans="1:21" x14ac:dyDescent="0.35">
      <c r="A34" t="s">
        <v>67</v>
      </c>
      <c r="B34">
        <v>-0.92500000000000004</v>
      </c>
      <c r="C34">
        <v>0.98634004581726697</v>
      </c>
      <c r="D34">
        <v>1.51975167452488</v>
      </c>
      <c r="E34" t="s">
        <v>133</v>
      </c>
      <c r="I34" t="s">
        <v>31</v>
      </c>
      <c r="J34">
        <v>2.331</v>
      </c>
      <c r="K34">
        <v>2.4790239459105599</v>
      </c>
      <c r="L34">
        <v>2.7034343922227402</v>
      </c>
      <c r="M34" t="s">
        <v>30</v>
      </c>
      <c r="Q34" t="s">
        <v>91</v>
      </c>
      <c r="R34">
        <v>-0.89600000000000002</v>
      </c>
      <c r="S34">
        <v>1.23184888595227</v>
      </c>
      <c r="T34">
        <v>-1.1184935522586299</v>
      </c>
      <c r="U34" t="s">
        <v>154</v>
      </c>
    </row>
    <row r="35" spans="1:21" x14ac:dyDescent="0.35">
      <c r="A35" t="s">
        <v>68</v>
      </c>
      <c r="B35">
        <v>1.171</v>
      </c>
      <c r="C35">
        <v>-1.5975655620089499</v>
      </c>
      <c r="D35">
        <v>-1.2240711428253499</v>
      </c>
      <c r="E35" t="s">
        <v>25</v>
      </c>
      <c r="I35" t="s">
        <v>93</v>
      </c>
      <c r="J35">
        <v>2.7</v>
      </c>
      <c r="K35">
        <v>1.17287316301886</v>
      </c>
      <c r="L35">
        <v>1.76513720118189</v>
      </c>
      <c r="M35" t="s">
        <v>156</v>
      </c>
      <c r="Q35" t="s">
        <v>88</v>
      </c>
      <c r="R35">
        <v>1.0389999999999999</v>
      </c>
      <c r="S35">
        <v>0.88719775357263297</v>
      </c>
      <c r="T35">
        <v>-0.74337859138242202</v>
      </c>
      <c r="U35" t="s">
        <v>151</v>
      </c>
    </row>
    <row r="36" spans="1:21" x14ac:dyDescent="0.35">
      <c r="A36" t="s">
        <v>21</v>
      </c>
      <c r="B36">
        <v>4.5170000000000003</v>
      </c>
      <c r="C36">
        <v>2.6511869589419401</v>
      </c>
      <c r="D36">
        <v>1.3833625628250199</v>
      </c>
      <c r="E36" t="s">
        <v>20</v>
      </c>
      <c r="I36" t="s">
        <v>86</v>
      </c>
      <c r="J36">
        <v>3.5779999999999998</v>
      </c>
      <c r="K36">
        <v>1.56925310262202</v>
      </c>
      <c r="L36">
        <v>1.67662931228226</v>
      </c>
      <c r="M36" t="s">
        <v>149</v>
      </c>
      <c r="Q36" t="s">
        <v>74</v>
      </c>
      <c r="R36">
        <v>1.4490000000000001</v>
      </c>
      <c r="S36">
        <v>-0.86202011160512904</v>
      </c>
      <c r="T36">
        <v>-0.86063682961464305</v>
      </c>
      <c r="U36" t="s">
        <v>138</v>
      </c>
    </row>
    <row r="37" spans="1:21" x14ac:dyDescent="0.35">
      <c r="A37" t="s">
        <v>28</v>
      </c>
      <c r="B37">
        <v>3.339</v>
      </c>
      <c r="C37">
        <v>1.12940725862099</v>
      </c>
      <c r="D37">
        <v>0.79735536015751196</v>
      </c>
      <c r="E37" t="s">
        <v>20</v>
      </c>
      <c r="Q37" t="s">
        <v>77</v>
      </c>
      <c r="R37">
        <v>1.5289999999999999</v>
      </c>
      <c r="S37">
        <v>1.1200125225181301</v>
      </c>
      <c r="T37">
        <v>-0.57806412644945604</v>
      </c>
      <c r="U37" t="s">
        <v>141</v>
      </c>
    </row>
    <row r="38" spans="1:21" x14ac:dyDescent="0.35">
      <c r="A38" t="s">
        <v>69</v>
      </c>
      <c r="B38">
        <v>-1.042</v>
      </c>
      <c r="C38">
        <v>3.35564466696272</v>
      </c>
      <c r="D38">
        <v>3.2684841683277899</v>
      </c>
      <c r="E38" t="s">
        <v>134</v>
      </c>
      <c r="Q38" t="s">
        <v>60</v>
      </c>
      <c r="R38">
        <v>1.03</v>
      </c>
      <c r="S38">
        <v>1.1536608875568899</v>
      </c>
      <c r="T38">
        <v>-0.91545240393711302</v>
      </c>
      <c r="U38" t="s">
        <v>126</v>
      </c>
    </row>
    <row r="39" spans="1:21" x14ac:dyDescent="0.35">
      <c r="A39" t="s">
        <v>70</v>
      </c>
      <c r="B39">
        <v>0.88900000000000001</v>
      </c>
      <c r="C39">
        <v>1.19597397076817</v>
      </c>
      <c r="D39">
        <v>-0.98539982980388996</v>
      </c>
      <c r="E39" t="s">
        <v>135</v>
      </c>
      <c r="Q39" t="s">
        <v>97</v>
      </c>
      <c r="R39">
        <v>-2.4849999999999999</v>
      </c>
      <c r="S39">
        <v>2.3422043427744601</v>
      </c>
      <c r="T39">
        <v>1.4036930629345401</v>
      </c>
      <c r="U39" t="s">
        <v>160</v>
      </c>
    </row>
    <row r="40" spans="1:21" x14ac:dyDescent="0.35">
      <c r="A40" t="s">
        <v>71</v>
      </c>
      <c r="B40">
        <v>-0.46600000000000003</v>
      </c>
      <c r="C40">
        <v>1.11024735997619</v>
      </c>
      <c r="D40">
        <v>-1.33562503589856</v>
      </c>
      <c r="E40" t="s">
        <v>136</v>
      </c>
      <c r="Q40" t="s">
        <v>7</v>
      </c>
      <c r="R40">
        <v>-2.21</v>
      </c>
      <c r="S40">
        <v>2.9713311837477399</v>
      </c>
      <c r="T40">
        <v>-5.7132988738459698</v>
      </c>
      <c r="U40" t="s">
        <v>6</v>
      </c>
    </row>
    <row r="41" spans="1:21" x14ac:dyDescent="0.35">
      <c r="A41" t="s">
        <v>72</v>
      </c>
      <c r="B41">
        <v>0.95</v>
      </c>
      <c r="C41">
        <v>0.85746677969331997</v>
      </c>
      <c r="D41">
        <v>-0.68289568784905996</v>
      </c>
      <c r="E41" t="s">
        <v>137</v>
      </c>
      <c r="Q41" t="s">
        <v>51</v>
      </c>
      <c r="R41">
        <v>-1.4079999999999999</v>
      </c>
      <c r="S41">
        <v>-1.8578378973705001</v>
      </c>
      <c r="T41">
        <v>1.2098619088015099</v>
      </c>
      <c r="U41" t="s">
        <v>117</v>
      </c>
    </row>
    <row r="42" spans="1:21" x14ac:dyDescent="0.35">
      <c r="A42" t="s">
        <v>73</v>
      </c>
      <c r="B42">
        <v>-1.1739999999999999</v>
      </c>
      <c r="C42">
        <v>2.2877888068015499</v>
      </c>
      <c r="D42">
        <v>1.10275088542396</v>
      </c>
      <c r="E42" t="s">
        <v>3</v>
      </c>
      <c r="Q42" t="s">
        <v>72</v>
      </c>
      <c r="R42">
        <v>0.95</v>
      </c>
      <c r="S42">
        <v>0.85746677969331997</v>
      </c>
      <c r="T42">
        <v>-0.68289568784905996</v>
      </c>
      <c r="U42" t="s">
        <v>137</v>
      </c>
    </row>
    <row r="43" spans="1:21" x14ac:dyDescent="0.35">
      <c r="A43" t="s">
        <v>74</v>
      </c>
      <c r="B43">
        <v>1.4490000000000001</v>
      </c>
      <c r="C43">
        <v>-0.86202011160512904</v>
      </c>
      <c r="D43">
        <v>-0.86063682961464305</v>
      </c>
      <c r="E43" t="s">
        <v>138</v>
      </c>
      <c r="Q43" t="s">
        <v>70</v>
      </c>
      <c r="R43">
        <v>0.88900000000000001</v>
      </c>
      <c r="S43">
        <v>1.19597397076817</v>
      </c>
      <c r="T43">
        <v>-0.98539982980388996</v>
      </c>
      <c r="U43" t="s">
        <v>135</v>
      </c>
    </row>
    <row r="44" spans="1:21" x14ac:dyDescent="0.35">
      <c r="A44" t="s">
        <v>75</v>
      </c>
      <c r="B44">
        <v>4.0739999999999998</v>
      </c>
      <c r="C44">
        <v>0.90589045165582005</v>
      </c>
      <c r="D44">
        <v>-1.38802854542007</v>
      </c>
      <c r="E44" t="s">
        <v>139</v>
      </c>
      <c r="Q44" t="s">
        <v>45</v>
      </c>
      <c r="R44">
        <v>-1.4339999999999999</v>
      </c>
      <c r="S44">
        <v>1.3590305126197799</v>
      </c>
      <c r="T44">
        <v>0.80557696720052197</v>
      </c>
      <c r="U44" t="s">
        <v>112</v>
      </c>
    </row>
    <row r="45" spans="1:21" x14ac:dyDescent="0.35">
      <c r="A45" t="s">
        <v>76</v>
      </c>
      <c r="B45">
        <v>-1.61</v>
      </c>
      <c r="C45">
        <v>-1.0781499695979999</v>
      </c>
      <c r="D45">
        <v>-0.54526639468518101</v>
      </c>
      <c r="E45" t="s">
        <v>140</v>
      </c>
      <c r="Q45" t="s">
        <v>89</v>
      </c>
      <c r="R45">
        <v>-1.8069999999999999</v>
      </c>
      <c r="S45">
        <v>1.2391196846516701</v>
      </c>
      <c r="T45">
        <v>0.85999347777442603</v>
      </c>
      <c r="U45" t="s">
        <v>152</v>
      </c>
    </row>
    <row r="46" spans="1:21" x14ac:dyDescent="0.35">
      <c r="A46" t="s">
        <v>77</v>
      </c>
      <c r="B46">
        <v>1.5289999999999999</v>
      </c>
      <c r="C46">
        <v>1.1200125225181301</v>
      </c>
      <c r="D46">
        <v>-0.57806412644945604</v>
      </c>
      <c r="E46" t="s">
        <v>141</v>
      </c>
      <c r="Q46" t="s">
        <v>41</v>
      </c>
      <c r="R46">
        <v>-2.3639999999999999</v>
      </c>
      <c r="S46">
        <v>2.1589458031372999</v>
      </c>
      <c r="T46">
        <v>1.70575878042151</v>
      </c>
      <c r="U46" t="s">
        <v>109</v>
      </c>
    </row>
    <row r="47" spans="1:21" x14ac:dyDescent="0.35">
      <c r="A47" t="s">
        <v>78</v>
      </c>
      <c r="B47">
        <v>-0.60399999999999998</v>
      </c>
      <c r="C47">
        <v>-1.2084302699702401</v>
      </c>
      <c r="D47">
        <v>-1.0306138309175299</v>
      </c>
      <c r="E47" t="s">
        <v>3</v>
      </c>
      <c r="Q47" t="s">
        <v>95</v>
      </c>
      <c r="R47">
        <v>2.5920000000000001</v>
      </c>
      <c r="S47">
        <v>2.3132735345761501</v>
      </c>
      <c r="T47">
        <v>-1.3336002076729501</v>
      </c>
      <c r="U47" t="s">
        <v>158</v>
      </c>
    </row>
    <row r="48" spans="1:21" x14ac:dyDescent="0.35">
      <c r="A48" t="s">
        <v>79</v>
      </c>
      <c r="B48">
        <v>2.3210000000000002</v>
      </c>
      <c r="C48">
        <v>1.11154960269727</v>
      </c>
      <c r="D48">
        <v>1.1444767368764399</v>
      </c>
      <c r="E48" t="s">
        <v>142</v>
      </c>
    </row>
    <row r="49" spans="1:5" x14ac:dyDescent="0.35">
      <c r="A49" t="s">
        <v>14</v>
      </c>
      <c r="B49">
        <v>5.1120000000000001</v>
      </c>
      <c r="C49">
        <v>2.7170938795781301</v>
      </c>
      <c r="D49">
        <v>1.1501687086491501</v>
      </c>
      <c r="E49" t="s">
        <v>13</v>
      </c>
    </row>
    <row r="50" spans="1:5" x14ac:dyDescent="0.35">
      <c r="A50" t="s">
        <v>24</v>
      </c>
      <c r="B50">
        <v>3.3769999999999998</v>
      </c>
      <c r="C50">
        <v>3.0042391468690801</v>
      </c>
      <c r="D50">
        <v>1.04694157583787</v>
      </c>
      <c r="E50" t="s">
        <v>2</v>
      </c>
    </row>
    <row r="51" spans="1:5" x14ac:dyDescent="0.35">
      <c r="A51" t="s">
        <v>23</v>
      </c>
      <c r="B51">
        <v>3.8290000000000002</v>
      </c>
      <c r="C51">
        <v>1.50809851019832</v>
      </c>
      <c r="D51">
        <v>1.67660614149141</v>
      </c>
      <c r="E51" t="s">
        <v>22</v>
      </c>
    </row>
    <row r="52" spans="1:5" x14ac:dyDescent="0.35">
      <c r="A52" t="s">
        <v>80</v>
      </c>
      <c r="B52">
        <v>0.89200000000000002</v>
      </c>
      <c r="C52">
        <v>-1.14897554066861</v>
      </c>
      <c r="D52">
        <v>-0.71276287572991504</v>
      </c>
      <c r="E52" t="s">
        <v>143</v>
      </c>
    </row>
    <row r="53" spans="1:5" x14ac:dyDescent="0.35">
      <c r="A53" t="s">
        <v>81</v>
      </c>
      <c r="B53">
        <v>0.59899999999999998</v>
      </c>
      <c r="C53">
        <v>1.0514574159297601</v>
      </c>
      <c r="D53">
        <v>-0.90906628859959704</v>
      </c>
      <c r="E53" t="s">
        <v>144</v>
      </c>
    </row>
    <row r="54" spans="1:5" x14ac:dyDescent="0.35">
      <c r="A54" t="s">
        <v>82</v>
      </c>
      <c r="B54">
        <v>3.0819999999999999</v>
      </c>
      <c r="C54">
        <v>3.89063426498261</v>
      </c>
      <c r="D54">
        <v>1.1006578022606699</v>
      </c>
      <c r="E54" t="s">
        <v>145</v>
      </c>
    </row>
    <row r="55" spans="1:5" x14ac:dyDescent="0.35">
      <c r="A55" t="s">
        <v>9</v>
      </c>
      <c r="B55">
        <v>6.2389999999999999</v>
      </c>
      <c r="C55">
        <v>2.1763553335401302</v>
      </c>
      <c r="D55">
        <v>2.4042932052778898</v>
      </c>
      <c r="E55" t="s">
        <v>8</v>
      </c>
    </row>
    <row r="56" spans="1:5" x14ac:dyDescent="0.35">
      <c r="A56" t="s">
        <v>15</v>
      </c>
      <c r="B56">
        <v>3.9980000000000002</v>
      </c>
      <c r="C56">
        <v>1.1179219924912001</v>
      </c>
      <c r="D56">
        <v>0.943276406886842</v>
      </c>
      <c r="E56" t="s">
        <v>8</v>
      </c>
    </row>
    <row r="57" spans="1:5" x14ac:dyDescent="0.35">
      <c r="A57" t="s">
        <v>83</v>
      </c>
      <c r="B57">
        <v>-2.3210000000000002</v>
      </c>
      <c r="C57">
        <v>1.25894909834221</v>
      </c>
      <c r="D57">
        <v>2.1981340557100202</v>
      </c>
      <c r="E57" t="s">
        <v>146</v>
      </c>
    </row>
    <row r="58" spans="1:5" x14ac:dyDescent="0.35">
      <c r="A58" t="s">
        <v>84</v>
      </c>
      <c r="B58">
        <v>1.6910000000000001</v>
      </c>
      <c r="C58">
        <v>0.73518879577768503</v>
      </c>
      <c r="D58">
        <v>-0.72189367451171405</v>
      </c>
      <c r="E58" t="s">
        <v>147</v>
      </c>
    </row>
    <row r="59" spans="1:5" x14ac:dyDescent="0.35">
      <c r="A59" t="s">
        <v>85</v>
      </c>
      <c r="B59">
        <v>2.044</v>
      </c>
      <c r="C59">
        <v>1.5242377704955701</v>
      </c>
      <c r="D59">
        <v>1.7825437170048299</v>
      </c>
      <c r="E59" t="s">
        <v>148</v>
      </c>
    </row>
    <row r="60" spans="1:5" x14ac:dyDescent="0.35">
      <c r="A60" t="s">
        <v>86</v>
      </c>
      <c r="B60">
        <v>3.5779999999999998</v>
      </c>
      <c r="C60">
        <v>1.56925310262202</v>
      </c>
      <c r="D60">
        <v>1.67662931228226</v>
      </c>
      <c r="E60" t="s">
        <v>149</v>
      </c>
    </row>
    <row r="61" spans="1:5" x14ac:dyDescent="0.35">
      <c r="A61" t="s">
        <v>87</v>
      </c>
      <c r="B61">
        <v>-0.47599999999999998</v>
      </c>
      <c r="C61">
        <v>0.89206742245328596</v>
      </c>
      <c r="D61">
        <v>-0.70498195586594203</v>
      </c>
      <c r="E61" t="s">
        <v>150</v>
      </c>
    </row>
    <row r="62" spans="1:5" x14ac:dyDescent="0.35">
      <c r="A62" t="s">
        <v>88</v>
      </c>
      <c r="B62">
        <v>1.0389999999999999</v>
      </c>
      <c r="C62">
        <v>0.88719775357263297</v>
      </c>
      <c r="D62">
        <v>-0.74337859138242202</v>
      </c>
      <c r="E62" t="s">
        <v>151</v>
      </c>
    </row>
    <row r="63" spans="1:5" x14ac:dyDescent="0.35">
      <c r="A63" t="s">
        <v>12</v>
      </c>
      <c r="B63">
        <v>1.728</v>
      </c>
      <c r="C63">
        <v>2.0450393933856299</v>
      </c>
      <c r="D63">
        <v>1.7617649269923401</v>
      </c>
      <c r="E63" t="s">
        <v>11</v>
      </c>
    </row>
    <row r="64" spans="1:5" x14ac:dyDescent="0.35">
      <c r="A64" t="s">
        <v>89</v>
      </c>
      <c r="B64">
        <v>-1.8069999999999999</v>
      </c>
      <c r="C64">
        <v>1.2391196846516701</v>
      </c>
      <c r="D64">
        <v>0.85999347777442603</v>
      </c>
      <c r="E64" t="s">
        <v>152</v>
      </c>
    </row>
    <row r="65" spans="1:5" x14ac:dyDescent="0.35">
      <c r="A65" t="s">
        <v>90</v>
      </c>
      <c r="B65">
        <v>0.66600000000000004</v>
      </c>
      <c r="C65">
        <v>1.02511584393624</v>
      </c>
      <c r="D65">
        <v>-1.3904106601598001</v>
      </c>
      <c r="E65" t="s">
        <v>153</v>
      </c>
    </row>
    <row r="66" spans="1:5" x14ac:dyDescent="0.35">
      <c r="A66" t="s">
        <v>91</v>
      </c>
      <c r="B66">
        <v>-0.89600000000000002</v>
      </c>
      <c r="C66">
        <v>1.23184888595227</v>
      </c>
      <c r="D66">
        <v>-1.1184935522586299</v>
      </c>
      <c r="E66" t="s">
        <v>154</v>
      </c>
    </row>
    <row r="67" spans="1:5" x14ac:dyDescent="0.35">
      <c r="A67" t="s">
        <v>92</v>
      </c>
      <c r="B67">
        <v>4.8630000000000004</v>
      </c>
      <c r="C67">
        <v>3.77268408318242</v>
      </c>
      <c r="D67">
        <v>1.3503337311817301</v>
      </c>
      <c r="E67" t="s">
        <v>155</v>
      </c>
    </row>
    <row r="68" spans="1:5" x14ac:dyDescent="0.35">
      <c r="A68" t="s">
        <v>7</v>
      </c>
      <c r="B68">
        <v>-2.21</v>
      </c>
      <c r="C68">
        <v>2.9713311837477399</v>
      </c>
      <c r="D68">
        <v>-5.7132988738459698</v>
      </c>
      <c r="E68" t="s">
        <v>6</v>
      </c>
    </row>
    <row r="69" spans="1:5" x14ac:dyDescent="0.35">
      <c r="A69" t="s">
        <v>93</v>
      </c>
      <c r="B69">
        <v>2.7</v>
      </c>
      <c r="C69">
        <v>1.17287316301886</v>
      </c>
      <c r="D69">
        <v>1.76513720118189</v>
      </c>
      <c r="E69" t="s">
        <v>156</v>
      </c>
    </row>
    <row r="70" spans="1:5" x14ac:dyDescent="0.35">
      <c r="A70" t="s">
        <v>94</v>
      </c>
      <c r="B70">
        <v>-2.6080000000000001</v>
      </c>
      <c r="C70">
        <v>1.2106524537873899</v>
      </c>
      <c r="D70">
        <v>0.91556875281375405</v>
      </c>
      <c r="E70" t="s">
        <v>157</v>
      </c>
    </row>
    <row r="71" spans="1:5" x14ac:dyDescent="0.35">
      <c r="A71" t="s">
        <v>95</v>
      </c>
      <c r="B71">
        <v>2.5920000000000001</v>
      </c>
      <c r="C71">
        <v>2.3132735345761501</v>
      </c>
      <c r="D71">
        <v>-1.3336002076729501</v>
      </c>
      <c r="E71" t="s">
        <v>158</v>
      </c>
    </row>
    <row r="72" spans="1:5" x14ac:dyDescent="0.35">
      <c r="A72" t="s">
        <v>5</v>
      </c>
      <c r="B72">
        <v>3.27</v>
      </c>
      <c r="C72">
        <v>2.17129433992972</v>
      </c>
      <c r="D72">
        <v>1.3211732820330699</v>
      </c>
      <c r="E72" t="s">
        <v>4</v>
      </c>
    </row>
    <row r="73" spans="1:5" x14ac:dyDescent="0.35">
      <c r="A73" t="s">
        <v>96</v>
      </c>
      <c r="B73">
        <v>3.8330000000000002</v>
      </c>
      <c r="C73">
        <v>1.3192836346674299</v>
      </c>
      <c r="D73">
        <v>1.4924480647156799</v>
      </c>
      <c r="E73" t="s">
        <v>159</v>
      </c>
    </row>
    <row r="74" spans="1:5" x14ac:dyDescent="0.35">
      <c r="A74" t="s">
        <v>97</v>
      </c>
      <c r="B74">
        <v>-2.4849999999999999</v>
      </c>
      <c r="C74">
        <v>2.3422043427744601</v>
      </c>
      <c r="D74">
        <v>1.4036930629345401</v>
      </c>
      <c r="E74" t="s">
        <v>160</v>
      </c>
    </row>
    <row r="75" spans="1:5" x14ac:dyDescent="0.35">
      <c r="A75" t="s">
        <v>98</v>
      </c>
      <c r="B75">
        <v>1.1140000000000001</v>
      </c>
      <c r="C75">
        <v>0.928099519977441</v>
      </c>
      <c r="D75">
        <v>-0.687392303632129</v>
      </c>
      <c r="E75" t="s">
        <v>161</v>
      </c>
    </row>
    <row r="76" spans="1:5" x14ac:dyDescent="0.35">
      <c r="A76" t="s">
        <v>99</v>
      </c>
      <c r="B76">
        <v>1.23</v>
      </c>
      <c r="C76">
        <v>3.4918778433644402</v>
      </c>
      <c r="D76">
        <v>3.3822414860320502</v>
      </c>
      <c r="E76" t="s">
        <v>162</v>
      </c>
    </row>
    <row r="77" spans="1:5" x14ac:dyDescent="0.35">
      <c r="A77" t="s">
        <v>100</v>
      </c>
      <c r="B77">
        <v>1.24</v>
      </c>
      <c r="C77">
        <v>3.5319986782459201</v>
      </c>
      <c r="D77">
        <v>3.0916648563321498</v>
      </c>
      <c r="E77" t="s">
        <v>163</v>
      </c>
    </row>
    <row r="78" spans="1:5" x14ac:dyDescent="0.35">
      <c r="A78" t="s">
        <v>101</v>
      </c>
      <c r="B78">
        <v>-1.7689999999999999</v>
      </c>
      <c r="C78">
        <v>1.40752255880189</v>
      </c>
      <c r="D78">
        <v>-1.5238261906230399</v>
      </c>
      <c r="E78" t="s">
        <v>164</v>
      </c>
    </row>
    <row r="79" spans="1:5" x14ac:dyDescent="0.35">
      <c r="A79" t="s">
        <v>102</v>
      </c>
      <c r="B79">
        <v>3.2839999999999998</v>
      </c>
      <c r="C79">
        <v>1.20217224115357</v>
      </c>
      <c r="D79">
        <v>1.3945747075097701</v>
      </c>
      <c r="E79" t="s">
        <v>165</v>
      </c>
    </row>
    <row r="80" spans="1:5" x14ac:dyDescent="0.35">
      <c r="A80" t="s">
        <v>103</v>
      </c>
      <c r="B80">
        <v>1.071</v>
      </c>
      <c r="C80">
        <v>1.38627683226478</v>
      </c>
      <c r="D80">
        <v>-0.92016294450300395</v>
      </c>
      <c r="E80" t="s">
        <v>144</v>
      </c>
    </row>
    <row r="81" spans="1:5" x14ac:dyDescent="0.35">
      <c r="A81" t="s">
        <v>104</v>
      </c>
      <c r="B81">
        <v>-1.1279999999999999</v>
      </c>
      <c r="C81">
        <v>3.0732487500109702</v>
      </c>
      <c r="D81">
        <v>4.4826151157898702</v>
      </c>
      <c r="E81" t="s">
        <v>166</v>
      </c>
    </row>
    <row r="82" spans="1:5" x14ac:dyDescent="0.35">
      <c r="A82" t="s">
        <v>105</v>
      </c>
      <c r="B82">
        <v>-1.1919999999999999</v>
      </c>
      <c r="C82">
        <v>1.1035932316203201</v>
      </c>
      <c r="D82">
        <v>2.1982041731557298</v>
      </c>
      <c r="E82" t="s">
        <v>130</v>
      </c>
    </row>
    <row r="83" spans="1:5" x14ac:dyDescent="0.35">
      <c r="A83" t="s">
        <v>106</v>
      </c>
      <c r="B83">
        <v>3.3140000000000001</v>
      </c>
      <c r="C83">
        <v>1.02109898695116</v>
      </c>
      <c r="D83">
        <v>1.00230581123169</v>
      </c>
      <c r="E83" t="s">
        <v>167</v>
      </c>
    </row>
    <row r="84" spans="1:5" x14ac:dyDescent="0.35">
      <c r="A84" t="s">
        <v>107</v>
      </c>
      <c r="B84">
        <v>1.4530000000000001</v>
      </c>
      <c r="C84">
        <v>2.1584072281233202</v>
      </c>
      <c r="D84">
        <v>0.76672622945137103</v>
      </c>
      <c r="E84" t="s">
        <v>168</v>
      </c>
    </row>
    <row r="85" spans="1:5" x14ac:dyDescent="0.35">
      <c r="A85" t="s">
        <v>1</v>
      </c>
      <c r="B85">
        <v>5.5659999999999998</v>
      </c>
      <c r="C85">
        <v>1.90419632992528</v>
      </c>
      <c r="D85">
        <v>1.3983821025132099</v>
      </c>
      <c r="E85" t="s">
        <v>0</v>
      </c>
    </row>
    <row r="86" spans="1:5" x14ac:dyDescent="0.35">
      <c r="A86" t="s">
        <v>108</v>
      </c>
      <c r="B86">
        <v>2.786</v>
      </c>
      <c r="C86">
        <v>2.4574763568562199</v>
      </c>
      <c r="D86">
        <v>-2.45484654897967</v>
      </c>
      <c r="E86" t="s">
        <v>3</v>
      </c>
    </row>
  </sheetData>
  <sortState xmlns:xlrd2="http://schemas.microsoft.com/office/spreadsheetml/2017/richdata2" ref="A1:AC86">
    <sortCondition ref="I2"/>
  </sortState>
  <mergeCells count="1">
    <mergeCell ref="A1:AC1"/>
  </mergeCells>
  <conditionalFormatting sqref="R48:T77 J3:L402 Z3:AB28">
    <cfRule type="colorScale" priority="5">
      <colorScale>
        <cfvo type="min"/>
        <cfvo type="num" val="0"/>
        <cfvo type="max"/>
        <color rgb="FF00B050"/>
        <color rgb="FFFFFF00"/>
        <color rgb="FFFF0000"/>
      </colorScale>
    </cfRule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:D503">
    <cfRule type="colorScale" priority="3">
      <colorScale>
        <cfvo type="min"/>
        <cfvo type="num" val="0"/>
        <cfvo type="max"/>
        <color rgb="FF00B050"/>
        <color rgb="FFFFFF00"/>
        <color rgb="FFFF0000"/>
      </colorScale>
    </cfRule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:T47">
    <cfRule type="colorScale" priority="1">
      <colorScale>
        <cfvo type="min"/>
        <cfvo type="num" val="0"/>
        <cfvo type="max"/>
        <color rgb="FF00B050"/>
        <color rgb="FFFFFF00"/>
        <color rgb="FFFF0000"/>
      </colorScale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 page</vt:lpstr>
      <vt:lpstr>CoRe set and its catego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ghuram Badmi</dc:creator>
  <cp:lastModifiedBy>Raghuram Badmi</cp:lastModifiedBy>
  <dcterms:created xsi:type="dcterms:W3CDTF">2020-01-16T20:01:56Z</dcterms:created>
  <dcterms:modified xsi:type="dcterms:W3CDTF">2020-07-18T07:12:35Z</dcterms:modified>
</cp:coreProperties>
</file>